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use_2\Desktop\source data new\"/>
    </mc:Choice>
  </mc:AlternateContent>
  <xr:revisionPtr revIDLastSave="0" documentId="13_ncr:1_{EA3D1F96-52F5-4344-BF7D-B8F32F70AEE3}" xr6:coauthVersionLast="33" xr6:coauthVersionMax="33" xr10:uidLastSave="{00000000-0000-0000-0000-000000000000}"/>
  <bookViews>
    <workbookView xWindow="0" yWindow="0" windowWidth="17401" windowHeight="6813" xr2:uid="{59419AF2-4BC9-442A-9656-B959176FAE43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4" i="1" l="1"/>
  <c r="I74" i="1"/>
  <c r="J72" i="1" s="1"/>
  <c r="G74" i="1"/>
  <c r="H74" i="1" s="1"/>
  <c r="F74" i="1"/>
  <c r="E74" i="1"/>
  <c r="C74" i="1"/>
  <c r="D72" i="1" s="1"/>
  <c r="K72" i="1" s="1"/>
  <c r="J73" i="1"/>
  <c r="F73" i="1"/>
  <c r="D73" i="1"/>
  <c r="H72" i="1"/>
  <c r="F72" i="1"/>
  <c r="J71" i="1"/>
  <c r="H71" i="1"/>
  <c r="F71" i="1"/>
  <c r="L67" i="1"/>
  <c r="K67" i="1"/>
  <c r="I67" i="1"/>
  <c r="J67" i="1" s="1"/>
  <c r="H67" i="1"/>
  <c r="G67" i="1"/>
  <c r="E67" i="1"/>
  <c r="F67" i="1" s="1"/>
  <c r="D67" i="1"/>
  <c r="C67" i="1"/>
  <c r="L66" i="1"/>
  <c r="J66" i="1"/>
  <c r="H66" i="1"/>
  <c r="D66" i="1"/>
  <c r="L65" i="1"/>
  <c r="H65" i="1"/>
  <c r="F65" i="1"/>
  <c r="D65" i="1"/>
  <c r="L64" i="1"/>
  <c r="J64" i="1"/>
  <c r="H64" i="1"/>
  <c r="D64" i="1"/>
  <c r="H60" i="1"/>
  <c r="E60" i="1"/>
  <c r="H59" i="1"/>
  <c r="E59" i="1"/>
  <c r="H58" i="1"/>
  <c r="E58" i="1"/>
  <c r="H57" i="1"/>
  <c r="E57" i="1"/>
  <c r="H56" i="1"/>
  <c r="E56" i="1"/>
  <c r="H55" i="1"/>
  <c r="E55" i="1"/>
  <c r="H54" i="1"/>
  <c r="E54" i="1"/>
  <c r="H53" i="1"/>
  <c r="E53" i="1"/>
  <c r="H52" i="1"/>
  <c r="E52" i="1"/>
  <c r="H51" i="1"/>
  <c r="E51" i="1"/>
  <c r="H50" i="1"/>
  <c r="E50" i="1"/>
  <c r="H49" i="1"/>
  <c r="E49" i="1"/>
  <c r="H48" i="1"/>
  <c r="E48" i="1"/>
  <c r="H47" i="1"/>
  <c r="E47" i="1"/>
  <c r="H46" i="1"/>
  <c r="E46" i="1"/>
  <c r="M42" i="1"/>
  <c r="N38" i="1" s="1"/>
  <c r="L42" i="1"/>
  <c r="K42" i="1"/>
  <c r="I42" i="1"/>
  <c r="J40" i="1" s="1"/>
  <c r="H42" i="1"/>
  <c r="G42" i="1"/>
  <c r="E42" i="1"/>
  <c r="F38" i="1" s="1"/>
  <c r="D42" i="1"/>
  <c r="C42" i="1"/>
  <c r="N41" i="1"/>
  <c r="L41" i="1"/>
  <c r="H41" i="1"/>
  <c r="F41" i="1"/>
  <c r="D41" i="1"/>
  <c r="L40" i="1"/>
  <c r="H40" i="1"/>
  <c r="D40" i="1"/>
  <c r="L39" i="1"/>
  <c r="J39" i="1"/>
  <c r="H39" i="1"/>
  <c r="D39" i="1"/>
  <c r="L38" i="1"/>
  <c r="H38" i="1"/>
  <c r="D38" i="1"/>
  <c r="N37" i="1"/>
  <c r="L37" i="1"/>
  <c r="H37" i="1"/>
  <c r="F37" i="1"/>
  <c r="D37" i="1"/>
  <c r="L36" i="1"/>
  <c r="H36" i="1"/>
  <c r="D36" i="1"/>
  <c r="L35" i="1"/>
  <c r="J35" i="1"/>
  <c r="H35" i="1"/>
  <c r="D35" i="1"/>
  <c r="L34" i="1"/>
  <c r="H34" i="1"/>
  <c r="D34" i="1"/>
  <c r="N33" i="1"/>
  <c r="L33" i="1"/>
  <c r="H33" i="1"/>
  <c r="F33" i="1"/>
  <c r="D33" i="1"/>
  <c r="L32" i="1"/>
  <c r="H32" i="1"/>
  <c r="D32" i="1"/>
  <c r="M28" i="1"/>
  <c r="N25" i="1" s="1"/>
  <c r="L28" i="1"/>
  <c r="K28" i="1"/>
  <c r="L25" i="1" s="1"/>
  <c r="I28" i="1"/>
  <c r="J27" i="1" s="1"/>
  <c r="H28" i="1"/>
  <c r="G28" i="1"/>
  <c r="H27" i="1" s="1"/>
  <c r="E28" i="1"/>
  <c r="F25" i="1" s="1"/>
  <c r="D28" i="1"/>
  <c r="C28" i="1"/>
  <c r="D25" i="1" s="1"/>
  <c r="O25" i="1" s="1"/>
  <c r="N27" i="1"/>
  <c r="L27" i="1"/>
  <c r="F27" i="1"/>
  <c r="D27" i="1"/>
  <c r="O27" i="1" s="1"/>
  <c r="L26" i="1"/>
  <c r="J26" i="1"/>
  <c r="H26" i="1"/>
  <c r="D26" i="1"/>
  <c r="J25" i="1"/>
  <c r="H25" i="1"/>
  <c r="N24" i="1"/>
  <c r="L24" i="1"/>
  <c r="H24" i="1"/>
  <c r="F24" i="1"/>
  <c r="D24" i="1"/>
  <c r="N23" i="1"/>
  <c r="L23" i="1"/>
  <c r="F23" i="1"/>
  <c r="D23" i="1"/>
  <c r="L22" i="1"/>
  <c r="J22" i="1"/>
  <c r="H22" i="1"/>
  <c r="D22" i="1"/>
  <c r="J21" i="1"/>
  <c r="H21" i="1"/>
  <c r="N20" i="1"/>
  <c r="L20" i="1"/>
  <c r="H20" i="1"/>
  <c r="F20" i="1"/>
  <c r="D20" i="1"/>
  <c r="N19" i="1"/>
  <c r="L19" i="1"/>
  <c r="F19" i="1"/>
  <c r="D19" i="1"/>
  <c r="L18" i="1"/>
  <c r="J18" i="1"/>
  <c r="H18" i="1"/>
  <c r="D18" i="1"/>
  <c r="M14" i="1"/>
  <c r="K14" i="1"/>
  <c r="L11" i="1" s="1"/>
  <c r="I14" i="1"/>
  <c r="G14" i="1"/>
  <c r="H13" i="1" s="1"/>
  <c r="E14" i="1"/>
  <c r="C14" i="1"/>
  <c r="D11" i="1" s="1"/>
  <c r="N13" i="1"/>
  <c r="J13" i="1"/>
  <c r="F13" i="1"/>
  <c r="N12" i="1"/>
  <c r="J12" i="1"/>
  <c r="H12" i="1"/>
  <c r="F12" i="1"/>
  <c r="N11" i="1"/>
  <c r="J11" i="1"/>
  <c r="F11" i="1"/>
  <c r="N10" i="1"/>
  <c r="L10" i="1"/>
  <c r="J10" i="1"/>
  <c r="F10" i="1"/>
  <c r="D10" i="1"/>
  <c r="N9" i="1"/>
  <c r="J9" i="1"/>
  <c r="F9" i="1"/>
  <c r="N8" i="1"/>
  <c r="J8" i="1"/>
  <c r="H8" i="1"/>
  <c r="F8" i="1"/>
  <c r="N7" i="1"/>
  <c r="J7" i="1"/>
  <c r="F7" i="1"/>
  <c r="N6" i="1"/>
  <c r="L6" i="1"/>
  <c r="J6" i="1"/>
  <c r="F6" i="1"/>
  <c r="D6" i="1"/>
  <c r="N5" i="1"/>
  <c r="J5" i="1"/>
  <c r="F5" i="1"/>
  <c r="N4" i="1"/>
  <c r="N14" i="1" s="1"/>
  <c r="J4" i="1"/>
  <c r="J14" i="1" s="1"/>
  <c r="H4" i="1"/>
  <c r="F4" i="1"/>
  <c r="F14" i="1" s="1"/>
  <c r="O36" i="1" l="1"/>
  <c r="O33" i="1"/>
  <c r="O40" i="1"/>
  <c r="O41" i="1"/>
  <c r="M67" i="1"/>
  <c r="L5" i="1"/>
  <c r="H7" i="1"/>
  <c r="D13" i="1"/>
  <c r="F32" i="1"/>
  <c r="N32" i="1"/>
  <c r="O32" i="1" s="1"/>
  <c r="J34" i="1"/>
  <c r="F36" i="1"/>
  <c r="N36" i="1"/>
  <c r="J38" i="1"/>
  <c r="O38" i="1" s="1"/>
  <c r="F40" i="1"/>
  <c r="N40" i="1"/>
  <c r="F42" i="1"/>
  <c r="J42" i="1"/>
  <c r="O42" i="1" s="1"/>
  <c r="N42" i="1"/>
  <c r="D4" i="1"/>
  <c r="L4" i="1"/>
  <c r="H6" i="1"/>
  <c r="O6" i="1" s="1"/>
  <c r="D8" i="1"/>
  <c r="L8" i="1"/>
  <c r="H10" i="1"/>
  <c r="O10" i="1" s="1"/>
  <c r="D12" i="1"/>
  <c r="O12" i="1" s="1"/>
  <c r="L12" i="1"/>
  <c r="F18" i="1"/>
  <c r="O18" i="1" s="1"/>
  <c r="N18" i="1"/>
  <c r="H19" i="1"/>
  <c r="O19" i="1" s="1"/>
  <c r="J20" i="1"/>
  <c r="O20" i="1" s="1"/>
  <c r="D21" i="1"/>
  <c r="L21" i="1"/>
  <c r="F22" i="1"/>
  <c r="O22" i="1" s="1"/>
  <c r="N22" i="1"/>
  <c r="H23" i="1"/>
  <c r="O23" i="1" s="1"/>
  <c r="J24" i="1"/>
  <c r="O24" i="1" s="1"/>
  <c r="F26" i="1"/>
  <c r="O26" i="1" s="1"/>
  <c r="N26" i="1"/>
  <c r="F28" i="1"/>
  <c r="J28" i="1"/>
  <c r="O28" i="1" s="1"/>
  <c r="N28" i="1"/>
  <c r="J33" i="1"/>
  <c r="F35" i="1"/>
  <c r="N35" i="1"/>
  <c r="O35" i="1" s="1"/>
  <c r="J37" i="1"/>
  <c r="O37" i="1" s="1"/>
  <c r="F39" i="1"/>
  <c r="N39" i="1"/>
  <c r="O39" i="1" s="1"/>
  <c r="J41" i="1"/>
  <c r="F64" i="1"/>
  <c r="M64" i="1" s="1"/>
  <c r="J65" i="1"/>
  <c r="M65" i="1" s="1"/>
  <c r="F66" i="1"/>
  <c r="M66" i="1" s="1"/>
  <c r="D71" i="1"/>
  <c r="K71" i="1" s="1"/>
  <c r="H73" i="1"/>
  <c r="K73" i="1" s="1"/>
  <c r="D74" i="1"/>
  <c r="K74" i="1" s="1"/>
  <c r="D5" i="1"/>
  <c r="D9" i="1"/>
  <c r="L9" i="1"/>
  <c r="H11" i="1"/>
  <c r="O11" i="1" s="1"/>
  <c r="L13" i="1"/>
  <c r="H5" i="1"/>
  <c r="H14" i="1" s="1"/>
  <c r="D7" i="1"/>
  <c r="O7" i="1" s="1"/>
  <c r="L7" i="1"/>
  <c r="H9" i="1"/>
  <c r="J19" i="1"/>
  <c r="F21" i="1"/>
  <c r="N21" i="1"/>
  <c r="J23" i="1"/>
  <c r="J32" i="1"/>
  <c r="F34" i="1"/>
  <c r="O34" i="1" s="1"/>
  <c r="N34" i="1"/>
  <c r="J36" i="1"/>
  <c r="O9" i="1" l="1"/>
  <c r="L14" i="1"/>
  <c r="O5" i="1"/>
  <c r="O21" i="1"/>
  <c r="D14" i="1"/>
  <c r="O4" i="1"/>
  <c r="O13" i="1"/>
  <c r="O8" i="1"/>
  <c r="O14" i="1" l="1"/>
</calcChain>
</file>

<file path=xl/sharedStrings.xml><?xml version="1.0" encoding="utf-8"?>
<sst xmlns="http://schemas.openxmlformats.org/spreadsheetml/2006/main" count="123" uniqueCount="37">
  <si>
    <t>Figure 1D</t>
    <phoneticPr fontId="0" type="noConversion"/>
  </si>
  <si>
    <t>A</t>
    <phoneticPr fontId="0" type="noConversion"/>
  </si>
  <si>
    <t>B</t>
    <phoneticPr fontId="0" type="noConversion"/>
  </si>
  <si>
    <t>C</t>
    <phoneticPr fontId="0" type="noConversion"/>
  </si>
  <si>
    <t>D</t>
    <phoneticPr fontId="0" type="noConversion"/>
  </si>
  <si>
    <t>E</t>
    <phoneticPr fontId="0" type="noConversion"/>
  </si>
  <si>
    <t>F</t>
    <phoneticPr fontId="0" type="noConversion"/>
  </si>
  <si>
    <t>AVERAGE</t>
    <phoneticPr fontId="0" type="noConversion"/>
  </si>
  <si>
    <t>bin</t>
    <phoneticPr fontId="0" type="noConversion"/>
  </si>
  <si>
    <t>cell number</t>
    <phoneticPr fontId="0" type="noConversion"/>
  </si>
  <si>
    <t>%</t>
    <phoneticPr fontId="0" type="noConversion"/>
  </si>
  <si>
    <t>SCR</t>
    <phoneticPr fontId="0" type="noConversion"/>
  </si>
  <si>
    <t>total</t>
    <phoneticPr fontId="0" type="noConversion"/>
  </si>
  <si>
    <t>A</t>
    <phoneticPr fontId="0" type="noConversion"/>
  </si>
  <si>
    <t>B</t>
    <phoneticPr fontId="0" type="noConversion"/>
  </si>
  <si>
    <t>C</t>
    <phoneticPr fontId="0" type="noConversion"/>
  </si>
  <si>
    <t>D</t>
    <phoneticPr fontId="0" type="noConversion"/>
  </si>
  <si>
    <t>E</t>
    <phoneticPr fontId="0" type="noConversion"/>
  </si>
  <si>
    <t>F</t>
    <phoneticPr fontId="0" type="noConversion"/>
  </si>
  <si>
    <t>mean</t>
    <phoneticPr fontId="0" type="noConversion"/>
  </si>
  <si>
    <t>bin</t>
    <phoneticPr fontId="0" type="noConversion"/>
  </si>
  <si>
    <t>cell number</t>
    <phoneticPr fontId="0" type="noConversion"/>
  </si>
  <si>
    <t>%</t>
    <phoneticPr fontId="0" type="noConversion"/>
  </si>
  <si>
    <t>total</t>
    <phoneticPr fontId="0" type="noConversion"/>
  </si>
  <si>
    <t>Figure 1H</t>
    <phoneticPr fontId="0" type="noConversion"/>
  </si>
  <si>
    <t>Length</t>
  </si>
  <si>
    <t>time</t>
  </si>
  <si>
    <t>velocity</t>
    <phoneticPr fontId="0" type="noConversion"/>
  </si>
  <si>
    <t>Figure 1J</t>
    <phoneticPr fontId="0" type="noConversion"/>
  </si>
  <si>
    <t>CP</t>
    <phoneticPr fontId="0" type="noConversion"/>
  </si>
  <si>
    <t>IZ</t>
    <phoneticPr fontId="0" type="noConversion"/>
  </si>
  <si>
    <t>VZ</t>
  </si>
  <si>
    <t xml:space="preserve"> </t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 xml:space="preserve"> shRNA2</t>
    </r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>KD</t>
    </r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charset val="134"/>
        <scheme val="minor"/>
      </rPr>
      <t>KD</t>
    </r>
  </si>
  <si>
    <r>
      <rPr>
        <sz val="11"/>
        <color rgb="FFFF0000"/>
        <rFont val="Symbol"/>
        <family val="1"/>
        <charset val="2"/>
      </rPr>
      <t>a</t>
    </r>
    <r>
      <rPr>
        <sz val="11"/>
        <color rgb="FFFF0000"/>
        <rFont val="Calibri"/>
        <family val="2"/>
        <scheme val="minor"/>
      </rPr>
      <t xml:space="preserve"> shRNA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  <charset val="134"/>
      <scheme val="minor"/>
    </font>
    <font>
      <sz val="11"/>
      <color rgb="FFFF0000"/>
      <name val="Symbol"/>
      <family val="1"/>
      <charset val="2"/>
    </font>
    <font>
      <sz val="11"/>
      <color rgb="FFFF0000"/>
      <name val="Calibri"/>
      <family val="1"/>
      <charset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27DBD-F64C-49CE-B727-1E079901A479}">
  <dimension ref="A1:S74"/>
  <sheetViews>
    <sheetView tabSelected="1" workbookViewId="0">
      <selection activeCell="S17" sqref="S17"/>
    </sheetView>
  </sheetViews>
  <sheetFormatPr defaultRowHeight="14.55"/>
  <sheetData>
    <row r="1" spans="1:19">
      <c r="A1" s="1" t="s">
        <v>0</v>
      </c>
    </row>
    <row r="2" spans="1:19">
      <c r="B2" s="2"/>
      <c r="C2" s="7" t="s">
        <v>1</v>
      </c>
      <c r="D2" s="7"/>
      <c r="E2" s="8" t="s">
        <v>2</v>
      </c>
      <c r="F2" s="8"/>
      <c r="G2" s="7" t="s">
        <v>3</v>
      </c>
      <c r="H2" s="7"/>
      <c r="I2" s="8" t="s">
        <v>4</v>
      </c>
      <c r="J2" s="8"/>
      <c r="K2" s="7" t="s">
        <v>5</v>
      </c>
      <c r="L2" s="7"/>
      <c r="M2" s="8" t="s">
        <v>6</v>
      </c>
      <c r="N2" s="8"/>
      <c r="O2" s="3" t="s">
        <v>7</v>
      </c>
      <c r="P2" s="3"/>
    </row>
    <row r="3" spans="1:19">
      <c r="B3" s="2" t="s">
        <v>8</v>
      </c>
      <c r="C3" s="2" t="s">
        <v>9</v>
      </c>
      <c r="D3" s="2" t="s">
        <v>10</v>
      </c>
      <c r="E3" s="2" t="s">
        <v>9</v>
      </c>
      <c r="F3" s="2" t="s">
        <v>10</v>
      </c>
      <c r="G3" s="2" t="s">
        <v>9</v>
      </c>
      <c r="H3" s="2" t="s">
        <v>10</v>
      </c>
      <c r="I3" s="2" t="s">
        <v>9</v>
      </c>
      <c r="J3" s="2" t="s">
        <v>10</v>
      </c>
      <c r="K3" s="2" t="s">
        <v>9</v>
      </c>
      <c r="L3" s="2" t="s">
        <v>10</v>
      </c>
      <c r="M3" s="2" t="s">
        <v>9</v>
      </c>
      <c r="N3" s="2" t="s">
        <v>10</v>
      </c>
      <c r="O3" s="4" t="s">
        <v>11</v>
      </c>
      <c r="P3" s="2" t="s">
        <v>8</v>
      </c>
    </row>
    <row r="4" spans="1:19">
      <c r="B4" s="2">
        <v>1</v>
      </c>
      <c r="C4" s="2">
        <v>1</v>
      </c>
      <c r="D4" s="2">
        <f>C4/C14*100</f>
        <v>0.34843205574912894</v>
      </c>
      <c r="E4" s="2">
        <v>4</v>
      </c>
      <c r="F4" s="2">
        <f>E4/E14*100</f>
        <v>1.8691588785046727</v>
      </c>
      <c r="G4" s="2">
        <v>3</v>
      </c>
      <c r="H4" s="2">
        <f>G4/G14*100</f>
        <v>1.107011070110701</v>
      </c>
      <c r="I4" s="2">
        <v>7</v>
      </c>
      <c r="J4" s="2">
        <f>I4/I14*100</f>
        <v>4.3478260869565215</v>
      </c>
      <c r="K4" s="2">
        <v>21</v>
      </c>
      <c r="L4" s="2">
        <f>K4/K14*100</f>
        <v>8.7866108786610866</v>
      </c>
      <c r="M4" s="2">
        <v>28</v>
      </c>
      <c r="N4" s="2">
        <f>M4/M14*100</f>
        <v>11.111111111111111</v>
      </c>
      <c r="O4" s="2">
        <f>AVERAGE(D4,F4,H4,J4,L4,N4)</f>
        <v>4.5950250135155368</v>
      </c>
      <c r="P4" s="2">
        <v>1</v>
      </c>
    </row>
    <row r="5" spans="1:19">
      <c r="B5" s="2">
        <v>2</v>
      </c>
      <c r="C5" s="2">
        <v>63</v>
      </c>
      <c r="D5" s="2">
        <f>C5/C14*100</f>
        <v>21.951219512195124</v>
      </c>
      <c r="E5" s="2">
        <v>36</v>
      </c>
      <c r="F5" s="2">
        <f>E5/E14*100</f>
        <v>16.822429906542055</v>
      </c>
      <c r="G5" s="2">
        <v>60</v>
      </c>
      <c r="H5" s="2">
        <f>G5/G14*100</f>
        <v>22.140221402214021</v>
      </c>
      <c r="I5" s="2">
        <v>35</v>
      </c>
      <c r="J5" s="2">
        <f>I5/I14*100</f>
        <v>21.739130434782609</v>
      </c>
      <c r="K5" s="2">
        <v>52</v>
      </c>
      <c r="L5" s="2">
        <f>K5/K14*100</f>
        <v>21.75732217573222</v>
      </c>
      <c r="M5" s="2">
        <v>38</v>
      </c>
      <c r="N5" s="2">
        <f>M5/M14*100</f>
        <v>15.079365079365079</v>
      </c>
      <c r="O5" s="2">
        <f t="shared" ref="O5:O13" si="0">AVERAGE(D5,F5,H5,J5,L5,N5)</f>
        <v>19.914948085138516</v>
      </c>
      <c r="P5" s="2">
        <v>2</v>
      </c>
    </row>
    <row r="6" spans="1:19">
      <c r="B6" s="2">
        <v>3</v>
      </c>
      <c r="C6" s="2">
        <v>20</v>
      </c>
      <c r="D6" s="2">
        <f>C6/C14*100</f>
        <v>6.968641114982578</v>
      </c>
      <c r="E6" s="2">
        <v>16</v>
      </c>
      <c r="F6" s="2">
        <f>E6/E14*100</f>
        <v>7.4766355140186906</v>
      </c>
      <c r="G6" s="2">
        <v>24</v>
      </c>
      <c r="H6" s="2">
        <f>G6/G14*100</f>
        <v>8.8560885608856079</v>
      </c>
      <c r="I6" s="2">
        <v>17</v>
      </c>
      <c r="J6" s="2">
        <f>I6/I14*100</f>
        <v>10.559006211180124</v>
      </c>
      <c r="K6" s="2">
        <v>16</v>
      </c>
      <c r="L6" s="2">
        <f>K6/K14*100</f>
        <v>6.6945606694560666</v>
      </c>
      <c r="M6" s="2">
        <v>15</v>
      </c>
      <c r="N6" s="2">
        <f>M6/M14*100</f>
        <v>5.9523809523809517</v>
      </c>
      <c r="O6" s="2">
        <f t="shared" si="0"/>
        <v>7.7512188371506694</v>
      </c>
      <c r="P6" s="2">
        <v>3</v>
      </c>
      <c r="S6" t="s">
        <v>32</v>
      </c>
    </row>
    <row r="7" spans="1:19">
      <c r="B7" s="2">
        <v>4</v>
      </c>
      <c r="C7" s="2">
        <v>16</v>
      </c>
      <c r="D7" s="2">
        <f>C7/C14*100</f>
        <v>5.5749128919860631</v>
      </c>
      <c r="E7" s="2">
        <v>14</v>
      </c>
      <c r="F7" s="2">
        <f>E7/E14*100</f>
        <v>6.5420560747663545</v>
      </c>
      <c r="G7" s="2">
        <v>21</v>
      </c>
      <c r="H7" s="2">
        <f>G7/G14*100</f>
        <v>7.7490774907749085</v>
      </c>
      <c r="I7" s="2">
        <v>13</v>
      </c>
      <c r="J7" s="2">
        <f>I7/I14*100</f>
        <v>8.0745341614906838</v>
      </c>
      <c r="K7" s="2">
        <v>16</v>
      </c>
      <c r="L7" s="2">
        <f>K7/K14*100</f>
        <v>6.6945606694560666</v>
      </c>
      <c r="M7" s="2">
        <v>22</v>
      </c>
      <c r="N7" s="2">
        <f>M7/M14*100</f>
        <v>8.7301587301587293</v>
      </c>
      <c r="O7" s="2">
        <f t="shared" si="0"/>
        <v>7.2275500031054669</v>
      </c>
      <c r="P7" s="2">
        <v>4</v>
      </c>
    </row>
    <row r="8" spans="1:19">
      <c r="B8" s="2">
        <v>5</v>
      </c>
      <c r="C8" s="2">
        <v>17</v>
      </c>
      <c r="D8" s="2">
        <f>C8/C14*100</f>
        <v>5.9233449477351918</v>
      </c>
      <c r="E8" s="2">
        <v>7</v>
      </c>
      <c r="F8" s="2">
        <f>E8/E14*100</f>
        <v>3.2710280373831773</v>
      </c>
      <c r="G8" s="2">
        <v>11</v>
      </c>
      <c r="H8" s="2">
        <f>G8/G14*100</f>
        <v>4.0590405904059041</v>
      </c>
      <c r="I8" s="2">
        <v>7</v>
      </c>
      <c r="J8" s="2">
        <f>I8/I14*100</f>
        <v>4.3478260869565215</v>
      </c>
      <c r="K8" s="2">
        <v>15</v>
      </c>
      <c r="L8" s="2">
        <f>K8/K14*100</f>
        <v>6.2761506276150625</v>
      </c>
      <c r="M8" s="2">
        <v>18</v>
      </c>
      <c r="N8" s="2">
        <f>M8/M14*100</f>
        <v>7.1428571428571423</v>
      </c>
      <c r="O8" s="2">
        <f t="shared" si="0"/>
        <v>5.1700412388255002</v>
      </c>
      <c r="P8" s="2">
        <v>5</v>
      </c>
    </row>
    <row r="9" spans="1:19">
      <c r="B9" s="2">
        <v>6</v>
      </c>
      <c r="C9" s="2">
        <v>28</v>
      </c>
      <c r="D9" s="2">
        <f>C9/C14*100</f>
        <v>9.7560975609756095</v>
      </c>
      <c r="E9" s="2">
        <v>22</v>
      </c>
      <c r="F9" s="2">
        <f>E9/E14*100</f>
        <v>10.2803738317757</v>
      </c>
      <c r="G9" s="2">
        <v>17</v>
      </c>
      <c r="H9" s="2">
        <f>G9/G14*100</f>
        <v>6.2730627306273057</v>
      </c>
      <c r="I9" s="2">
        <v>21</v>
      </c>
      <c r="J9" s="2">
        <f>I9/I14*100</f>
        <v>13.043478260869565</v>
      </c>
      <c r="K9" s="2">
        <v>20</v>
      </c>
      <c r="L9" s="2">
        <f>K9/K14*100</f>
        <v>8.3682008368200833</v>
      </c>
      <c r="M9" s="2">
        <v>22</v>
      </c>
      <c r="N9" s="2">
        <f>M9/M14*100</f>
        <v>8.7301587301587293</v>
      </c>
      <c r="O9" s="2">
        <f t="shared" si="0"/>
        <v>9.4085619918711654</v>
      </c>
      <c r="P9" s="2">
        <v>6</v>
      </c>
    </row>
    <row r="10" spans="1:19">
      <c r="B10" s="2">
        <v>7</v>
      </c>
      <c r="C10" s="2">
        <v>50</v>
      </c>
      <c r="D10" s="2">
        <f>C10/C14*100</f>
        <v>17.421602787456447</v>
      </c>
      <c r="E10" s="2">
        <v>34</v>
      </c>
      <c r="F10" s="2">
        <f>E10/E14*100</f>
        <v>15.887850467289718</v>
      </c>
      <c r="G10" s="2">
        <v>35</v>
      </c>
      <c r="H10" s="2">
        <f>G10/G14*100</f>
        <v>12.915129151291513</v>
      </c>
      <c r="I10" s="2">
        <v>22</v>
      </c>
      <c r="J10" s="2">
        <f>I10/I14*100</f>
        <v>13.664596273291925</v>
      </c>
      <c r="K10" s="2">
        <v>32</v>
      </c>
      <c r="L10" s="2">
        <f>K10/K14*100</f>
        <v>13.389121338912133</v>
      </c>
      <c r="M10" s="2">
        <v>24</v>
      </c>
      <c r="N10" s="2">
        <f>M10/M14*100</f>
        <v>9.5238095238095237</v>
      </c>
      <c r="O10" s="2">
        <f t="shared" si="0"/>
        <v>13.800351590341876</v>
      </c>
      <c r="P10" s="2">
        <v>7</v>
      </c>
    </row>
    <row r="11" spans="1:19">
      <c r="B11" s="2">
        <v>8</v>
      </c>
      <c r="C11" s="2">
        <v>39</v>
      </c>
      <c r="D11" s="2">
        <f>C11/C14*100</f>
        <v>13.588850174216027</v>
      </c>
      <c r="E11" s="2">
        <v>29</v>
      </c>
      <c r="F11" s="2">
        <f>E11/E14*100</f>
        <v>13.551401869158877</v>
      </c>
      <c r="G11" s="2">
        <v>36</v>
      </c>
      <c r="H11" s="2">
        <f>G11/G14*100</f>
        <v>13.284132841328415</v>
      </c>
      <c r="I11" s="2">
        <v>21</v>
      </c>
      <c r="J11" s="2">
        <f>I11/I14*100</f>
        <v>13.043478260869565</v>
      </c>
      <c r="K11" s="2">
        <v>27</v>
      </c>
      <c r="L11" s="2">
        <f>K11/K14*100</f>
        <v>11.297071129707113</v>
      </c>
      <c r="M11" s="2">
        <v>35</v>
      </c>
      <c r="N11" s="2">
        <f>M11/M14*100</f>
        <v>13.888888888888889</v>
      </c>
      <c r="O11" s="2">
        <f t="shared" si="0"/>
        <v>13.108970527361478</v>
      </c>
      <c r="P11" s="2">
        <v>8</v>
      </c>
    </row>
    <row r="12" spans="1:19">
      <c r="B12" s="2">
        <v>9</v>
      </c>
      <c r="C12" s="2">
        <v>28</v>
      </c>
      <c r="D12" s="2">
        <f>C12/C14*100</f>
        <v>9.7560975609756095</v>
      </c>
      <c r="E12" s="2">
        <v>26</v>
      </c>
      <c r="F12" s="2">
        <f>E12/E14*100</f>
        <v>12.149532710280374</v>
      </c>
      <c r="G12" s="2">
        <v>38</v>
      </c>
      <c r="H12" s="2">
        <f>G12/G14*100</f>
        <v>14.022140221402212</v>
      </c>
      <c r="I12" s="2">
        <v>9</v>
      </c>
      <c r="J12" s="2">
        <f>I12/I14*100</f>
        <v>5.5900621118012426</v>
      </c>
      <c r="K12" s="2">
        <v>17</v>
      </c>
      <c r="L12" s="2">
        <f>K12/K14*100</f>
        <v>7.1129707112970717</v>
      </c>
      <c r="M12" s="2">
        <v>27</v>
      </c>
      <c r="N12" s="2">
        <f>M12/M14*100</f>
        <v>10.714285714285714</v>
      </c>
      <c r="O12" s="2">
        <f t="shared" si="0"/>
        <v>9.8908481716737047</v>
      </c>
      <c r="P12" s="2">
        <v>9</v>
      </c>
    </row>
    <row r="13" spans="1:19">
      <c r="B13" s="2">
        <v>10</v>
      </c>
      <c r="C13" s="2">
        <v>25</v>
      </c>
      <c r="D13" s="2">
        <f>C13/C14*100</f>
        <v>8.7108013937282234</v>
      </c>
      <c r="E13" s="2">
        <v>26</v>
      </c>
      <c r="F13" s="2">
        <f>E13/E14*100</f>
        <v>12.149532710280374</v>
      </c>
      <c r="G13" s="2">
        <v>26</v>
      </c>
      <c r="H13" s="2">
        <f>G13/G14*100</f>
        <v>9.5940959409594093</v>
      </c>
      <c r="I13" s="2">
        <v>9</v>
      </c>
      <c r="J13" s="2">
        <f>I13/I14*100</f>
        <v>5.5900621118012426</v>
      </c>
      <c r="K13" s="2">
        <v>23</v>
      </c>
      <c r="L13" s="2">
        <f>K13/K14*100</f>
        <v>9.6234309623430967</v>
      </c>
      <c r="M13" s="2">
        <v>23</v>
      </c>
      <c r="N13" s="2">
        <f>M13/M14*100</f>
        <v>9.1269841269841265</v>
      </c>
      <c r="O13" s="2">
        <f t="shared" si="0"/>
        <v>9.132484541016078</v>
      </c>
      <c r="P13" s="2">
        <v>10</v>
      </c>
    </row>
    <row r="14" spans="1:19">
      <c r="B14" s="2" t="s">
        <v>12</v>
      </c>
      <c r="C14" s="2">
        <f>SUM(C4:C13)</f>
        <v>287</v>
      </c>
      <c r="D14" s="2">
        <f t="shared" ref="D14:O14" si="1">SUM(D4:D13)</f>
        <v>100</v>
      </c>
      <c r="E14" s="2">
        <f t="shared" si="1"/>
        <v>214</v>
      </c>
      <c r="F14" s="2">
        <f t="shared" si="1"/>
        <v>99.999999999999986</v>
      </c>
      <c r="G14" s="2">
        <f t="shared" si="1"/>
        <v>271</v>
      </c>
      <c r="H14" s="2">
        <f t="shared" si="1"/>
        <v>99.999999999999986</v>
      </c>
      <c r="I14" s="2">
        <f t="shared" si="1"/>
        <v>161</v>
      </c>
      <c r="J14" s="2">
        <f t="shared" si="1"/>
        <v>100</v>
      </c>
      <c r="K14" s="2">
        <f t="shared" si="1"/>
        <v>239</v>
      </c>
      <c r="L14" s="2">
        <f t="shared" si="1"/>
        <v>100</v>
      </c>
      <c r="M14" s="2">
        <f t="shared" si="1"/>
        <v>252</v>
      </c>
      <c r="N14" s="2">
        <f t="shared" si="1"/>
        <v>99.999999999999986</v>
      </c>
      <c r="O14" s="2">
        <f t="shared" si="1"/>
        <v>100</v>
      </c>
      <c r="P14" s="2" t="s">
        <v>12</v>
      </c>
    </row>
    <row r="16" spans="1:19">
      <c r="B16" s="2"/>
      <c r="C16" s="11" t="s">
        <v>13</v>
      </c>
      <c r="D16" s="12"/>
      <c r="E16" s="13" t="s">
        <v>14</v>
      </c>
      <c r="F16" s="14"/>
      <c r="G16" s="11" t="s">
        <v>15</v>
      </c>
      <c r="H16" s="12"/>
      <c r="I16" s="13" t="s">
        <v>16</v>
      </c>
      <c r="J16" s="14"/>
      <c r="K16" s="11" t="s">
        <v>17</v>
      </c>
      <c r="L16" s="12"/>
      <c r="M16" s="13" t="s">
        <v>18</v>
      </c>
      <c r="N16" s="14"/>
      <c r="O16" s="9" t="s">
        <v>19</v>
      </c>
      <c r="P16" s="10"/>
    </row>
    <row r="17" spans="2:16">
      <c r="B17" s="2" t="s">
        <v>20</v>
      </c>
      <c r="C17" s="2" t="s">
        <v>21</v>
      </c>
      <c r="D17" s="2" t="s">
        <v>22</v>
      </c>
      <c r="E17" s="2" t="s">
        <v>21</v>
      </c>
      <c r="F17" s="2" t="s">
        <v>22</v>
      </c>
      <c r="G17" s="2" t="s">
        <v>21</v>
      </c>
      <c r="H17" s="2" t="s">
        <v>22</v>
      </c>
      <c r="I17" s="2" t="s">
        <v>21</v>
      </c>
      <c r="J17" s="2" t="s">
        <v>22</v>
      </c>
      <c r="K17" s="2" t="s">
        <v>21</v>
      </c>
      <c r="L17" s="2" t="s">
        <v>22</v>
      </c>
      <c r="M17" s="2" t="s">
        <v>21</v>
      </c>
      <c r="N17" s="2" t="s">
        <v>22</v>
      </c>
      <c r="O17" s="15" t="s">
        <v>36</v>
      </c>
      <c r="P17" s="2" t="s">
        <v>20</v>
      </c>
    </row>
    <row r="18" spans="2:16">
      <c r="B18" s="2">
        <v>1</v>
      </c>
      <c r="C18" s="2">
        <v>0</v>
      </c>
      <c r="D18" s="2">
        <f>C18/C28*100</f>
        <v>0</v>
      </c>
      <c r="E18" s="2">
        <v>0</v>
      </c>
      <c r="F18" s="2">
        <f>E18/E28*100</f>
        <v>0</v>
      </c>
      <c r="G18" s="2">
        <v>0</v>
      </c>
      <c r="H18" s="2">
        <f>G18/G28*100</f>
        <v>0</v>
      </c>
      <c r="I18" s="2">
        <v>0</v>
      </c>
      <c r="J18" s="2">
        <f>I18/I28*100</f>
        <v>0</v>
      </c>
      <c r="K18" s="2">
        <v>0</v>
      </c>
      <c r="L18" s="2">
        <f>K18/K28*100</f>
        <v>0</v>
      </c>
      <c r="M18" s="2">
        <v>1</v>
      </c>
      <c r="N18" s="2">
        <f>M18/M28*100</f>
        <v>0.53191489361702127</v>
      </c>
      <c r="O18" s="2">
        <f>AVERAGE(D18,F18,H18,J18,L18,N18)</f>
        <v>8.8652482269503549E-2</v>
      </c>
      <c r="P18" s="2">
        <v>1</v>
      </c>
    </row>
    <row r="19" spans="2:16">
      <c r="B19" s="2">
        <v>2</v>
      </c>
      <c r="C19" s="2">
        <v>33</v>
      </c>
      <c r="D19" s="2">
        <f>C19/C28*100</f>
        <v>14.102564102564102</v>
      </c>
      <c r="E19" s="2">
        <v>28</v>
      </c>
      <c r="F19" s="2">
        <f>E19/E28*100</f>
        <v>14.14141414141414</v>
      </c>
      <c r="G19" s="2">
        <v>3</v>
      </c>
      <c r="H19" s="2">
        <f>G19/G28*100</f>
        <v>1.6853932584269662</v>
      </c>
      <c r="I19" s="2">
        <v>4</v>
      </c>
      <c r="J19" s="2">
        <f>I19/I28*100</f>
        <v>1.7467248908296942</v>
      </c>
      <c r="K19" s="2">
        <v>4</v>
      </c>
      <c r="L19" s="2">
        <f>K19/K28*100</f>
        <v>2.5</v>
      </c>
      <c r="M19" s="2">
        <v>1</v>
      </c>
      <c r="N19" s="2">
        <f>M19/M28*100</f>
        <v>0.53191489361702127</v>
      </c>
      <c r="O19" s="2">
        <f t="shared" ref="O19:O28" si="2">AVERAGE(D19,F19,H19,J19,L19,N19)</f>
        <v>5.7846685478086535</v>
      </c>
      <c r="P19" s="2">
        <v>2</v>
      </c>
    </row>
    <row r="20" spans="2:16">
      <c r="B20" s="2">
        <v>3</v>
      </c>
      <c r="C20" s="2">
        <v>6</v>
      </c>
      <c r="D20" s="2">
        <f>C20/C28*100</f>
        <v>2.5641025641025639</v>
      </c>
      <c r="E20" s="2">
        <v>6</v>
      </c>
      <c r="F20" s="2">
        <f>E20/E28*100</f>
        <v>3.0303030303030303</v>
      </c>
      <c r="G20" s="2">
        <v>2</v>
      </c>
      <c r="H20" s="2">
        <f>G20/G28*100</f>
        <v>1.1235955056179776</v>
      </c>
      <c r="I20" s="2">
        <v>3</v>
      </c>
      <c r="J20" s="2">
        <f>I20/I28*100</f>
        <v>1.3100436681222707</v>
      </c>
      <c r="K20" s="2">
        <v>2</v>
      </c>
      <c r="L20" s="2">
        <f>K20/K28*100</f>
        <v>1.25</v>
      </c>
      <c r="M20" s="2">
        <v>1</v>
      </c>
      <c r="N20" s="2">
        <f>M20/M28*100</f>
        <v>0.53191489361702127</v>
      </c>
      <c r="O20" s="2">
        <f t="shared" si="2"/>
        <v>1.6349932769604774</v>
      </c>
      <c r="P20" s="2">
        <v>3</v>
      </c>
    </row>
    <row r="21" spans="2:16">
      <c r="B21" s="2">
        <v>4</v>
      </c>
      <c r="C21" s="2">
        <v>6</v>
      </c>
      <c r="D21" s="2">
        <f>C21/C28*100</f>
        <v>2.5641025641025639</v>
      </c>
      <c r="E21" s="2">
        <v>4</v>
      </c>
      <c r="F21" s="2">
        <f>E21/E28*100</f>
        <v>2.0202020202020203</v>
      </c>
      <c r="G21" s="2">
        <v>1</v>
      </c>
      <c r="H21" s="2">
        <f>G21/G28*100</f>
        <v>0.5617977528089888</v>
      </c>
      <c r="I21" s="2">
        <v>4</v>
      </c>
      <c r="J21" s="2">
        <f>I21/I28*100</f>
        <v>1.7467248908296942</v>
      </c>
      <c r="K21" s="2">
        <v>5</v>
      </c>
      <c r="L21" s="2">
        <f>K21/K28*100</f>
        <v>3.125</v>
      </c>
      <c r="M21" s="2">
        <v>3</v>
      </c>
      <c r="N21" s="2">
        <f>M21/M28*100</f>
        <v>1.5957446808510638</v>
      </c>
      <c r="O21" s="2">
        <f t="shared" si="2"/>
        <v>1.9355953181323888</v>
      </c>
      <c r="P21" s="2">
        <v>4</v>
      </c>
    </row>
    <row r="22" spans="2:16">
      <c r="B22" s="2">
        <v>5</v>
      </c>
      <c r="C22" s="2">
        <v>6</v>
      </c>
      <c r="D22" s="2">
        <f>C22/C28*100</f>
        <v>2.5641025641025639</v>
      </c>
      <c r="E22" s="2">
        <v>6</v>
      </c>
      <c r="F22" s="2">
        <f>E22/E28*100</f>
        <v>3.0303030303030303</v>
      </c>
      <c r="G22" s="2">
        <v>1</v>
      </c>
      <c r="H22" s="2">
        <f>G22/G28*100</f>
        <v>0.5617977528089888</v>
      </c>
      <c r="I22" s="2">
        <v>4</v>
      </c>
      <c r="J22" s="2">
        <f>I22/I28*100</f>
        <v>1.7467248908296942</v>
      </c>
      <c r="K22" s="2">
        <v>3</v>
      </c>
      <c r="L22" s="2">
        <f>K22/K28*100</f>
        <v>1.875</v>
      </c>
      <c r="M22" s="2">
        <v>3</v>
      </c>
      <c r="N22" s="2">
        <f>M22/M28*100</f>
        <v>1.5957446808510638</v>
      </c>
      <c r="O22" s="2">
        <f t="shared" si="2"/>
        <v>1.8956121531492236</v>
      </c>
      <c r="P22" s="2">
        <v>5</v>
      </c>
    </row>
    <row r="23" spans="2:16">
      <c r="B23" s="2">
        <v>6</v>
      </c>
      <c r="C23" s="2">
        <v>6</v>
      </c>
      <c r="D23" s="2">
        <f>C23/C28*100</f>
        <v>2.5641025641025639</v>
      </c>
      <c r="E23" s="2">
        <v>6</v>
      </c>
      <c r="F23" s="2">
        <f>E23/E28*100</f>
        <v>3.0303030303030303</v>
      </c>
      <c r="G23" s="2">
        <v>3</v>
      </c>
      <c r="H23" s="2">
        <f>G23/G28*100</f>
        <v>1.6853932584269662</v>
      </c>
      <c r="I23" s="2">
        <v>5</v>
      </c>
      <c r="J23" s="2">
        <f>I23/I28*100</f>
        <v>2.1834061135371177</v>
      </c>
      <c r="K23" s="2">
        <v>2</v>
      </c>
      <c r="L23" s="2">
        <f>K23/K28*100</f>
        <v>1.25</v>
      </c>
      <c r="M23" s="2">
        <v>3</v>
      </c>
      <c r="N23" s="2">
        <f>M23/M28*100</f>
        <v>1.5957446808510638</v>
      </c>
      <c r="O23" s="2">
        <f t="shared" si="2"/>
        <v>2.051491607870124</v>
      </c>
      <c r="P23" s="2">
        <v>6</v>
      </c>
    </row>
    <row r="24" spans="2:16">
      <c r="B24" s="2">
        <v>7</v>
      </c>
      <c r="C24" s="2">
        <v>6</v>
      </c>
      <c r="D24" s="2">
        <f>C24/C28*100</f>
        <v>2.5641025641025639</v>
      </c>
      <c r="E24" s="2">
        <v>16</v>
      </c>
      <c r="F24" s="2">
        <f>E24/E28*100</f>
        <v>8.0808080808080813</v>
      </c>
      <c r="G24" s="2">
        <v>11</v>
      </c>
      <c r="H24" s="2">
        <f>G24/G28*100</f>
        <v>6.179775280898876</v>
      </c>
      <c r="I24" s="2">
        <v>22</v>
      </c>
      <c r="J24" s="2">
        <f>I24/I28*100</f>
        <v>9.606986899563319</v>
      </c>
      <c r="K24" s="2">
        <v>20</v>
      </c>
      <c r="L24" s="2">
        <f>K24/K28*100</f>
        <v>12.5</v>
      </c>
      <c r="M24" s="2">
        <v>14</v>
      </c>
      <c r="N24" s="2">
        <f>M24/M28*100</f>
        <v>7.4468085106382977</v>
      </c>
      <c r="O24" s="2">
        <f t="shared" si="2"/>
        <v>7.7297468893351899</v>
      </c>
      <c r="P24" s="2">
        <v>7</v>
      </c>
    </row>
    <row r="25" spans="2:16">
      <c r="B25" s="2">
        <v>8</v>
      </c>
      <c r="C25" s="2">
        <v>33</v>
      </c>
      <c r="D25" s="2">
        <f>C25/C28*100</f>
        <v>14.102564102564102</v>
      </c>
      <c r="E25" s="2">
        <v>32</v>
      </c>
      <c r="F25" s="2">
        <f>E25/E28*100</f>
        <v>16.161616161616163</v>
      </c>
      <c r="G25" s="2">
        <v>31</v>
      </c>
      <c r="H25" s="2">
        <f>G25/G28*100</f>
        <v>17.415730337078653</v>
      </c>
      <c r="I25" s="2">
        <v>45</v>
      </c>
      <c r="J25" s="2">
        <f>I25/I28*100</f>
        <v>19.650655021834059</v>
      </c>
      <c r="K25" s="2">
        <v>59</v>
      </c>
      <c r="L25" s="2">
        <f>K25/K28*100</f>
        <v>36.875</v>
      </c>
      <c r="M25" s="2">
        <v>31</v>
      </c>
      <c r="N25" s="2">
        <f>M25/M28*100</f>
        <v>16.48936170212766</v>
      </c>
      <c r="O25" s="2">
        <f t="shared" si="2"/>
        <v>20.115821220870107</v>
      </c>
      <c r="P25" s="2">
        <v>8</v>
      </c>
    </row>
    <row r="26" spans="2:16">
      <c r="B26" s="2">
        <v>9</v>
      </c>
      <c r="C26" s="2">
        <v>63</v>
      </c>
      <c r="D26" s="2">
        <f>C26/C28*100</f>
        <v>26.923076923076923</v>
      </c>
      <c r="E26" s="2">
        <v>62</v>
      </c>
      <c r="F26" s="2">
        <f>E26/E28*100</f>
        <v>31.313131313131315</v>
      </c>
      <c r="G26" s="2">
        <v>61</v>
      </c>
      <c r="H26" s="2">
        <f>G26/G28*100</f>
        <v>34.269662921348313</v>
      </c>
      <c r="I26" s="2">
        <v>89</v>
      </c>
      <c r="J26" s="2">
        <f>I26/I28*100</f>
        <v>38.864628820960704</v>
      </c>
      <c r="K26" s="2">
        <v>51</v>
      </c>
      <c r="L26" s="2">
        <f>K26/K28*100</f>
        <v>31.874999999999996</v>
      </c>
      <c r="M26" s="2">
        <v>65</v>
      </c>
      <c r="N26" s="2">
        <f>M26/M28*100</f>
        <v>34.574468085106389</v>
      </c>
      <c r="O26" s="2">
        <f t="shared" si="2"/>
        <v>32.969994677270613</v>
      </c>
      <c r="P26" s="2">
        <v>9</v>
      </c>
    </row>
    <row r="27" spans="2:16">
      <c r="B27" s="2">
        <v>10</v>
      </c>
      <c r="C27" s="2">
        <v>75</v>
      </c>
      <c r="D27" s="2">
        <f>C27/C28*100</f>
        <v>32.051282051282051</v>
      </c>
      <c r="E27" s="2">
        <v>38</v>
      </c>
      <c r="F27" s="2">
        <f>E27/E28*100</f>
        <v>19.19191919191919</v>
      </c>
      <c r="G27" s="2">
        <v>65</v>
      </c>
      <c r="H27" s="2">
        <f>G27/G28*100</f>
        <v>36.516853932584269</v>
      </c>
      <c r="I27" s="2">
        <v>53</v>
      </c>
      <c r="J27" s="2">
        <f>I27/I28*100</f>
        <v>23.144104803493452</v>
      </c>
      <c r="K27" s="2">
        <v>14</v>
      </c>
      <c r="L27" s="2">
        <f>K27/K28*100</f>
        <v>8.75</v>
      </c>
      <c r="M27" s="2">
        <v>66</v>
      </c>
      <c r="N27" s="2">
        <f>M27/M28*100</f>
        <v>35.106382978723403</v>
      </c>
      <c r="O27" s="2">
        <f t="shared" si="2"/>
        <v>25.793423826333726</v>
      </c>
      <c r="P27" s="2">
        <v>10</v>
      </c>
    </row>
    <row r="28" spans="2:16">
      <c r="B28" s="2" t="s">
        <v>23</v>
      </c>
      <c r="C28" s="2">
        <f>SUM(C18:C27)</f>
        <v>234</v>
      </c>
      <c r="D28" s="2">
        <f>C28/C28*100</f>
        <v>100</v>
      </c>
      <c r="E28" s="2">
        <f>SUM(E18:E27)</f>
        <v>198</v>
      </c>
      <c r="F28" s="2">
        <f>E28/E28*100</f>
        <v>100</v>
      </c>
      <c r="G28" s="2">
        <f>SUM(G18:G27)</f>
        <v>178</v>
      </c>
      <c r="H28" s="2">
        <f>G28/G28*100</f>
        <v>100</v>
      </c>
      <c r="I28" s="2">
        <f>SUM(I18:I27)</f>
        <v>229</v>
      </c>
      <c r="J28" s="2">
        <f>I28/I28*100</f>
        <v>100</v>
      </c>
      <c r="K28" s="2">
        <f>SUM(K18:K27)</f>
        <v>160</v>
      </c>
      <c r="L28" s="2">
        <f>K28/K28*100</f>
        <v>100</v>
      </c>
      <c r="M28" s="2">
        <f>SUM(M18:M27)</f>
        <v>188</v>
      </c>
      <c r="N28" s="2">
        <f>M28/M28*100</f>
        <v>100</v>
      </c>
      <c r="O28" s="2">
        <f t="shared" si="2"/>
        <v>100</v>
      </c>
      <c r="P28" s="2" t="s">
        <v>23</v>
      </c>
    </row>
    <row r="30" spans="2:16">
      <c r="B30" s="2"/>
      <c r="C30" s="7" t="s">
        <v>1</v>
      </c>
      <c r="D30" s="7"/>
      <c r="E30" s="8" t="s">
        <v>2</v>
      </c>
      <c r="F30" s="8"/>
      <c r="G30" s="7" t="s">
        <v>3</v>
      </c>
      <c r="H30" s="7"/>
      <c r="I30" s="8" t="s">
        <v>4</v>
      </c>
      <c r="J30" s="8"/>
      <c r="K30" s="7" t="s">
        <v>5</v>
      </c>
      <c r="L30" s="7"/>
      <c r="M30" s="8" t="s">
        <v>6</v>
      </c>
      <c r="N30" s="8"/>
      <c r="O30" s="3" t="s">
        <v>7</v>
      </c>
      <c r="P30" s="3"/>
    </row>
    <row r="31" spans="2:16">
      <c r="B31" s="2" t="s">
        <v>8</v>
      </c>
      <c r="C31" s="2" t="s">
        <v>9</v>
      </c>
      <c r="D31" s="2" t="s">
        <v>10</v>
      </c>
      <c r="E31" s="2" t="s">
        <v>9</v>
      </c>
      <c r="F31" s="2" t="s">
        <v>10</v>
      </c>
      <c r="G31" s="2" t="s">
        <v>9</v>
      </c>
      <c r="H31" s="2" t="s">
        <v>10</v>
      </c>
      <c r="I31" s="2" t="s">
        <v>9</v>
      </c>
      <c r="J31" s="2" t="s">
        <v>10</v>
      </c>
      <c r="K31" s="2" t="s">
        <v>9</v>
      </c>
      <c r="L31" s="2" t="s">
        <v>10</v>
      </c>
      <c r="M31" s="2" t="s">
        <v>9</v>
      </c>
      <c r="N31" s="2" t="s">
        <v>10</v>
      </c>
      <c r="O31" s="15" t="s">
        <v>33</v>
      </c>
      <c r="P31" s="2" t="s">
        <v>8</v>
      </c>
    </row>
    <row r="32" spans="2:16">
      <c r="B32" s="2">
        <v>1</v>
      </c>
      <c r="C32" s="2">
        <v>0</v>
      </c>
      <c r="D32" s="2">
        <f>C32/C42*100</f>
        <v>0</v>
      </c>
      <c r="E32" s="2">
        <v>0</v>
      </c>
      <c r="F32" s="2">
        <f>E32/E42*100</f>
        <v>0</v>
      </c>
      <c r="G32" s="2">
        <v>0</v>
      </c>
      <c r="H32" s="2">
        <f>G32/G42*100</f>
        <v>0</v>
      </c>
      <c r="I32" s="2">
        <v>0</v>
      </c>
      <c r="J32" s="2">
        <f>I32/I42*100</f>
        <v>0</v>
      </c>
      <c r="K32" s="2">
        <v>0</v>
      </c>
      <c r="L32" s="2">
        <f>K32/K42*100</f>
        <v>0</v>
      </c>
      <c r="M32" s="2">
        <v>0</v>
      </c>
      <c r="N32" s="2">
        <f>M32/M42*100</f>
        <v>0</v>
      </c>
      <c r="O32" s="2">
        <f>AVERAGE(D32,F32,H32,J32,L32,N32)</f>
        <v>0</v>
      </c>
      <c r="P32" s="2">
        <v>1</v>
      </c>
    </row>
    <row r="33" spans="1:16">
      <c r="B33" s="2">
        <v>2</v>
      </c>
      <c r="C33" s="2">
        <v>1</v>
      </c>
      <c r="D33" s="2">
        <f>C33/C42*100</f>
        <v>0.51020408163265307</v>
      </c>
      <c r="E33" s="2">
        <v>0</v>
      </c>
      <c r="F33" s="2">
        <f>E33/E42*100</f>
        <v>0</v>
      </c>
      <c r="G33" s="2">
        <v>1</v>
      </c>
      <c r="H33" s="2">
        <f>G33/G42*100</f>
        <v>0.41841004184100417</v>
      </c>
      <c r="I33" s="2">
        <v>0</v>
      </c>
      <c r="J33" s="2">
        <f>I33/I42*100</f>
        <v>0</v>
      </c>
      <c r="K33" s="2">
        <v>0</v>
      </c>
      <c r="L33" s="2">
        <f>K33/K42*100</f>
        <v>0</v>
      </c>
      <c r="M33" s="2">
        <v>0</v>
      </c>
      <c r="N33" s="2">
        <f>M33/M42*100</f>
        <v>0</v>
      </c>
      <c r="O33" s="2">
        <f t="shared" ref="O33:O42" si="3">AVERAGE(D33,F33,H33,J33,L33,N33)</f>
        <v>0.15476902057894287</v>
      </c>
      <c r="P33" s="2">
        <v>2</v>
      </c>
    </row>
    <row r="34" spans="1:16">
      <c r="B34" s="2">
        <v>3</v>
      </c>
      <c r="C34" s="2">
        <v>2</v>
      </c>
      <c r="D34" s="2">
        <f>C34/C42*100</f>
        <v>1.0204081632653061</v>
      </c>
      <c r="E34" s="2">
        <v>0</v>
      </c>
      <c r="F34" s="2">
        <f>E34/E42*100</f>
        <v>0</v>
      </c>
      <c r="G34" s="2">
        <v>0</v>
      </c>
      <c r="H34" s="2">
        <f>G34/G42*100</f>
        <v>0</v>
      </c>
      <c r="I34" s="2">
        <v>0</v>
      </c>
      <c r="J34" s="2">
        <f>I34/I42*100</f>
        <v>0</v>
      </c>
      <c r="K34" s="2">
        <v>0</v>
      </c>
      <c r="L34" s="2">
        <f>K34/K42*100</f>
        <v>0</v>
      </c>
      <c r="M34" s="2">
        <v>2</v>
      </c>
      <c r="N34" s="2">
        <f>M34/M42*100</f>
        <v>0.8771929824561403</v>
      </c>
      <c r="O34" s="2">
        <f t="shared" si="3"/>
        <v>0.31626685762024104</v>
      </c>
      <c r="P34" s="2">
        <v>3</v>
      </c>
    </row>
    <row r="35" spans="1:16">
      <c r="B35" s="2">
        <v>4</v>
      </c>
      <c r="C35" s="2">
        <v>2</v>
      </c>
      <c r="D35" s="2">
        <f>C35/C42*100</f>
        <v>1.0204081632653061</v>
      </c>
      <c r="E35" s="2">
        <v>0</v>
      </c>
      <c r="F35" s="2">
        <f>E35/E42*100</f>
        <v>0</v>
      </c>
      <c r="G35" s="2">
        <v>0</v>
      </c>
      <c r="H35" s="2">
        <f>G35/G42*100</f>
        <v>0</v>
      </c>
      <c r="I35" s="2">
        <v>1</v>
      </c>
      <c r="J35" s="2">
        <f>I35/I42*100</f>
        <v>0.38022813688212925</v>
      </c>
      <c r="K35" s="2">
        <v>0</v>
      </c>
      <c r="L35" s="2">
        <f>K35/K42*100</f>
        <v>0</v>
      </c>
      <c r="M35" s="2">
        <v>0</v>
      </c>
      <c r="N35" s="2">
        <f>M35/M42*100</f>
        <v>0</v>
      </c>
      <c r="O35" s="2">
        <f t="shared" si="3"/>
        <v>0.2334393833579059</v>
      </c>
      <c r="P35" s="2">
        <v>4</v>
      </c>
    </row>
    <row r="36" spans="1:16">
      <c r="B36" s="2">
        <v>5</v>
      </c>
      <c r="C36" s="2">
        <v>2</v>
      </c>
      <c r="D36" s="2">
        <f>C36/C42*100</f>
        <v>1.0204081632653061</v>
      </c>
      <c r="E36" s="2">
        <v>0</v>
      </c>
      <c r="F36" s="2">
        <f>E36/E42*100</f>
        <v>0</v>
      </c>
      <c r="G36" s="2">
        <v>1</v>
      </c>
      <c r="H36" s="2">
        <f>G36/G42*100</f>
        <v>0.41841004184100417</v>
      </c>
      <c r="I36" s="2">
        <v>1</v>
      </c>
      <c r="J36" s="2">
        <f>I36/I42*100</f>
        <v>0.38022813688212925</v>
      </c>
      <c r="K36" s="2">
        <v>0</v>
      </c>
      <c r="L36" s="2">
        <f>K36/K42*100</f>
        <v>0</v>
      </c>
      <c r="M36" s="2">
        <v>2</v>
      </c>
      <c r="N36" s="2">
        <f>M36/M42*100</f>
        <v>0.8771929824561403</v>
      </c>
      <c r="O36" s="2">
        <f t="shared" si="3"/>
        <v>0.4493732207407633</v>
      </c>
      <c r="P36" s="2">
        <v>5</v>
      </c>
    </row>
    <row r="37" spans="1:16">
      <c r="B37" s="2">
        <v>6</v>
      </c>
      <c r="C37" s="2">
        <v>5</v>
      </c>
      <c r="D37" s="2">
        <f>C37/C42*100</f>
        <v>2.5510204081632653</v>
      </c>
      <c r="E37" s="2">
        <v>3</v>
      </c>
      <c r="F37" s="2">
        <f>E37/E42*100</f>
        <v>1.5957446808510638</v>
      </c>
      <c r="G37" s="2">
        <v>2</v>
      </c>
      <c r="H37" s="2">
        <f>G37/G42*100</f>
        <v>0.83682008368200833</v>
      </c>
      <c r="I37" s="2">
        <v>14</v>
      </c>
      <c r="J37" s="2">
        <f>I37/I42*100</f>
        <v>5.3231939163498092</v>
      </c>
      <c r="K37" s="2">
        <v>4</v>
      </c>
      <c r="L37" s="2">
        <f>K37/K42*100</f>
        <v>1.6949152542372881</v>
      </c>
      <c r="M37" s="2">
        <v>4</v>
      </c>
      <c r="N37" s="2">
        <f>M37/M42*100</f>
        <v>1.7543859649122806</v>
      </c>
      <c r="O37" s="2">
        <f t="shared" si="3"/>
        <v>2.2926800513659522</v>
      </c>
      <c r="P37" s="2">
        <v>6</v>
      </c>
    </row>
    <row r="38" spans="1:16">
      <c r="B38" s="2">
        <v>7</v>
      </c>
      <c r="C38" s="2">
        <v>28</v>
      </c>
      <c r="D38" s="2">
        <f>C38/C42*100</f>
        <v>14.285714285714285</v>
      </c>
      <c r="E38" s="2">
        <v>23</v>
      </c>
      <c r="F38" s="2">
        <f>E38/E42*100</f>
        <v>12.23404255319149</v>
      </c>
      <c r="G38" s="2">
        <v>25</v>
      </c>
      <c r="H38" s="2">
        <f>G38/G42*100</f>
        <v>10.460251046025103</v>
      </c>
      <c r="I38" s="2">
        <v>43</v>
      </c>
      <c r="J38" s="2">
        <f>I38/I42*100</f>
        <v>16.34980988593156</v>
      </c>
      <c r="K38" s="2">
        <v>35</v>
      </c>
      <c r="L38" s="2">
        <f>K38/K42*100</f>
        <v>14.83050847457627</v>
      </c>
      <c r="M38" s="2">
        <v>35</v>
      </c>
      <c r="N38" s="2">
        <f>M38/M42*100</f>
        <v>15.350877192982457</v>
      </c>
      <c r="O38" s="2">
        <f t="shared" si="3"/>
        <v>13.918533906403527</v>
      </c>
      <c r="P38" s="2">
        <v>7</v>
      </c>
    </row>
    <row r="39" spans="1:16">
      <c r="B39" s="2">
        <v>8</v>
      </c>
      <c r="C39" s="2">
        <v>47</v>
      </c>
      <c r="D39" s="2">
        <f>C39/C42*100</f>
        <v>23.979591836734691</v>
      </c>
      <c r="E39" s="2">
        <v>52</v>
      </c>
      <c r="F39" s="2">
        <f>E39/E42*100</f>
        <v>27.659574468085108</v>
      </c>
      <c r="G39" s="2">
        <v>68</v>
      </c>
      <c r="H39" s="2">
        <f>G39/G42*100</f>
        <v>28.451882845188287</v>
      </c>
      <c r="I39" s="2">
        <v>68</v>
      </c>
      <c r="J39" s="2">
        <f>I39/I42*100</f>
        <v>25.85551330798479</v>
      </c>
      <c r="K39" s="2">
        <v>66</v>
      </c>
      <c r="L39" s="2">
        <f>K39/K42*100</f>
        <v>27.966101694915253</v>
      </c>
      <c r="M39" s="2">
        <v>67</v>
      </c>
      <c r="N39" s="2">
        <f>M39/M42*100</f>
        <v>29.385964912280706</v>
      </c>
      <c r="O39" s="2">
        <f t="shared" si="3"/>
        <v>27.216438177531472</v>
      </c>
      <c r="P39" s="2">
        <v>8</v>
      </c>
    </row>
    <row r="40" spans="1:16">
      <c r="B40" s="2">
        <v>9</v>
      </c>
      <c r="C40" s="2">
        <v>87</v>
      </c>
      <c r="D40" s="2">
        <f>C40/C42*100</f>
        <v>44.387755102040813</v>
      </c>
      <c r="E40" s="2">
        <v>78</v>
      </c>
      <c r="F40" s="2">
        <f>E40/E42*100</f>
        <v>41.48936170212766</v>
      </c>
      <c r="G40" s="2">
        <v>89</v>
      </c>
      <c r="H40" s="2">
        <f>G40/G42*100</f>
        <v>37.238493723849366</v>
      </c>
      <c r="I40" s="2">
        <v>104</v>
      </c>
      <c r="J40" s="2">
        <f>I40/I42*100</f>
        <v>39.543726235741445</v>
      </c>
      <c r="K40" s="2">
        <v>86</v>
      </c>
      <c r="L40" s="2">
        <f>K40/K42*100</f>
        <v>36.440677966101696</v>
      </c>
      <c r="M40" s="2">
        <v>77</v>
      </c>
      <c r="N40" s="2">
        <f>M40/M42*100</f>
        <v>33.771929824561404</v>
      </c>
      <c r="O40" s="2">
        <f t="shared" si="3"/>
        <v>38.811990759070397</v>
      </c>
      <c r="P40" s="2">
        <v>9</v>
      </c>
    </row>
    <row r="41" spans="1:16">
      <c r="B41" s="2">
        <v>10</v>
      </c>
      <c r="C41" s="2">
        <v>22</v>
      </c>
      <c r="D41" s="2">
        <f>C41/C42*100</f>
        <v>11.224489795918368</v>
      </c>
      <c r="E41" s="2">
        <v>32</v>
      </c>
      <c r="F41" s="2">
        <f>E41/E42*100</f>
        <v>17.021276595744681</v>
      </c>
      <c r="G41" s="2">
        <v>53</v>
      </c>
      <c r="H41" s="2">
        <f>G41/G42*100</f>
        <v>22.17573221757322</v>
      </c>
      <c r="I41" s="2">
        <v>32</v>
      </c>
      <c r="J41" s="2">
        <f>I41/I42*100</f>
        <v>12.167300380228136</v>
      </c>
      <c r="K41" s="2">
        <v>45</v>
      </c>
      <c r="L41" s="2">
        <f>K41/K42*100</f>
        <v>19.067796610169491</v>
      </c>
      <c r="M41" s="2">
        <v>41</v>
      </c>
      <c r="N41" s="2">
        <f>M41/M42*100</f>
        <v>17.982456140350877</v>
      </c>
      <c r="O41" s="2">
        <f t="shared" si="3"/>
        <v>16.606508623330793</v>
      </c>
      <c r="P41" s="2">
        <v>10</v>
      </c>
    </row>
    <row r="42" spans="1:16">
      <c r="B42" s="2" t="s">
        <v>12</v>
      </c>
      <c r="C42" s="2">
        <f>SUM(C32:C41)</f>
        <v>196</v>
      </c>
      <c r="D42" s="2">
        <f>C42/C42*100</f>
        <v>100</v>
      </c>
      <c r="E42" s="2">
        <f>SUM(E32:E41)</f>
        <v>188</v>
      </c>
      <c r="F42" s="2">
        <f>E42/E42*100</f>
        <v>100</v>
      </c>
      <c r="G42" s="2">
        <f>SUM(G32:G41)</f>
        <v>239</v>
      </c>
      <c r="H42" s="2">
        <f>G42/G42*100</f>
        <v>100</v>
      </c>
      <c r="I42" s="2">
        <f>SUM(I32:I41)</f>
        <v>263</v>
      </c>
      <c r="J42" s="2">
        <f>I42/I42*100</f>
        <v>100</v>
      </c>
      <c r="K42" s="2">
        <f>SUM(K32:K41)</f>
        <v>236</v>
      </c>
      <c r="L42" s="2">
        <f>K42/K42*100</f>
        <v>100</v>
      </c>
      <c r="M42" s="2">
        <f>SUM(M32:M41)</f>
        <v>228</v>
      </c>
      <c r="N42" s="2">
        <f>M42/M42*100</f>
        <v>100</v>
      </c>
      <c r="O42" s="2">
        <f t="shared" si="3"/>
        <v>100</v>
      </c>
      <c r="P42" s="2" t="s">
        <v>12</v>
      </c>
    </row>
    <row r="44" spans="1:16">
      <c r="A44" s="1" t="s">
        <v>24</v>
      </c>
      <c r="B44" s="5"/>
      <c r="C44" s="16" t="s">
        <v>11</v>
      </c>
      <c r="D44" s="17"/>
      <c r="E44" s="18"/>
      <c r="F44" s="19" t="s">
        <v>35</v>
      </c>
      <c r="G44" s="20"/>
      <c r="H44" s="20"/>
    </row>
    <row r="45" spans="1:16">
      <c r="B45" s="5"/>
      <c r="C45" s="5" t="s">
        <v>25</v>
      </c>
      <c r="D45" s="5" t="s">
        <v>26</v>
      </c>
      <c r="E45" s="5" t="s">
        <v>27</v>
      </c>
      <c r="F45" s="5" t="s">
        <v>25</v>
      </c>
      <c r="G45" s="5" t="s">
        <v>26</v>
      </c>
      <c r="H45" s="5" t="s">
        <v>27</v>
      </c>
    </row>
    <row r="46" spans="1:16">
      <c r="B46" s="5">
        <v>1</v>
      </c>
      <c r="C46" s="6">
        <v>6.383</v>
      </c>
      <c r="D46" s="5">
        <v>1.657</v>
      </c>
      <c r="E46" s="5">
        <f t="shared" ref="E46:E60" si="4">C46/D46</f>
        <v>3.8521424260712132</v>
      </c>
      <c r="F46" s="6">
        <v>7.484</v>
      </c>
      <c r="G46" s="5">
        <v>7.58</v>
      </c>
      <c r="H46" s="5">
        <f>F46/G46</f>
        <v>0.98733509234828498</v>
      </c>
    </row>
    <row r="47" spans="1:16">
      <c r="B47" s="5">
        <v>2</v>
      </c>
      <c r="C47" s="6">
        <v>7.7679999999999998</v>
      </c>
      <c r="D47" s="5">
        <v>1.657</v>
      </c>
      <c r="E47" s="5">
        <f t="shared" si="4"/>
        <v>4.687990343995172</v>
      </c>
      <c r="F47" s="6">
        <v>10.193</v>
      </c>
      <c r="G47" s="5">
        <v>7.58</v>
      </c>
      <c r="H47" s="5">
        <f t="shared" ref="H47:H59" si="5">F47/G47</f>
        <v>1.3447229551451187</v>
      </c>
    </row>
    <row r="48" spans="1:16">
      <c r="B48" s="5">
        <v>3</v>
      </c>
      <c r="C48" s="6">
        <v>5.0599999999999996</v>
      </c>
      <c r="D48" s="5">
        <v>1.657</v>
      </c>
      <c r="E48" s="5">
        <f t="shared" si="4"/>
        <v>3.0537115268557633</v>
      </c>
      <c r="F48" s="6">
        <v>8.8979999999999997</v>
      </c>
      <c r="G48" s="5">
        <v>7.58</v>
      </c>
      <c r="H48" s="5">
        <f t="shared" si="5"/>
        <v>1.1738786279683378</v>
      </c>
    </row>
    <row r="49" spans="1:13">
      <c r="B49" s="5">
        <v>4</v>
      </c>
      <c r="C49" s="6">
        <v>10.613</v>
      </c>
      <c r="D49" s="5">
        <v>1.657</v>
      </c>
      <c r="E49" s="5">
        <f t="shared" si="4"/>
        <v>6.4049487024743508</v>
      </c>
      <c r="F49" s="6">
        <v>26.138999999999999</v>
      </c>
      <c r="G49" s="5">
        <v>7.58</v>
      </c>
      <c r="H49" s="5">
        <f t="shared" si="5"/>
        <v>3.4484168865435354</v>
      </c>
    </row>
    <row r="50" spans="1:13">
      <c r="B50" s="5">
        <v>5</v>
      </c>
      <c r="C50" s="6">
        <v>7.8419999999999996</v>
      </c>
      <c r="D50" s="5">
        <v>1.657</v>
      </c>
      <c r="E50" s="5">
        <f t="shared" si="4"/>
        <v>4.7326493663246829</v>
      </c>
      <c r="F50" s="6">
        <v>10.583</v>
      </c>
      <c r="G50" s="5">
        <v>7.58</v>
      </c>
      <c r="H50" s="5">
        <f t="shared" si="5"/>
        <v>1.396174142480211</v>
      </c>
    </row>
    <row r="51" spans="1:13">
      <c r="B51" s="5">
        <v>6</v>
      </c>
      <c r="C51" s="6">
        <v>8.3930000000000007</v>
      </c>
      <c r="D51" s="5">
        <v>1.657</v>
      </c>
      <c r="E51" s="5">
        <f t="shared" si="4"/>
        <v>5.0651780325890163</v>
      </c>
      <c r="F51" s="6">
        <v>10.692</v>
      </c>
      <c r="G51" s="5">
        <v>7.58</v>
      </c>
      <c r="H51" s="5">
        <f t="shared" si="5"/>
        <v>1.4105540897097626</v>
      </c>
    </row>
    <row r="52" spans="1:13">
      <c r="B52" s="5">
        <v>7</v>
      </c>
      <c r="C52" s="6">
        <v>6.7679999999999998</v>
      </c>
      <c r="D52" s="5">
        <v>1.657</v>
      </c>
      <c r="E52" s="5">
        <f t="shared" si="4"/>
        <v>4.0844900422450205</v>
      </c>
      <c r="F52" s="6">
        <v>7.2480000000000002</v>
      </c>
      <c r="G52" s="5">
        <v>7.58</v>
      </c>
      <c r="H52" s="5">
        <f t="shared" si="5"/>
        <v>0.95620052770448549</v>
      </c>
    </row>
    <row r="53" spans="1:13">
      <c r="B53" s="5">
        <v>8</v>
      </c>
      <c r="C53" s="6">
        <v>9.5830000000000002</v>
      </c>
      <c r="D53" s="5">
        <v>1.657</v>
      </c>
      <c r="E53" s="5">
        <f>C53/D53</f>
        <v>5.7833433916716954</v>
      </c>
      <c r="F53" s="6">
        <v>17.600000000000001</v>
      </c>
      <c r="G53" s="5">
        <v>7.58</v>
      </c>
      <c r="H53" s="5">
        <f t="shared" si="5"/>
        <v>2.3218997361477576</v>
      </c>
    </row>
    <row r="54" spans="1:13">
      <c r="B54" s="5">
        <v>9</v>
      </c>
      <c r="C54" s="6">
        <v>7.23</v>
      </c>
      <c r="D54" s="5">
        <v>1.657</v>
      </c>
      <c r="E54" s="5">
        <f t="shared" si="4"/>
        <v>4.3633071816535907</v>
      </c>
      <c r="F54" s="6">
        <v>21.574000000000002</v>
      </c>
      <c r="G54" s="5">
        <v>7.58</v>
      </c>
      <c r="H54" s="5">
        <f t="shared" si="5"/>
        <v>2.8461741424802112</v>
      </c>
    </row>
    <row r="55" spans="1:13">
      <c r="B55" s="5">
        <v>10</v>
      </c>
      <c r="C55" s="6">
        <v>6.8769999999999998</v>
      </c>
      <c r="D55" s="5">
        <v>1.657</v>
      </c>
      <c r="E55" s="5">
        <f t="shared" si="4"/>
        <v>4.150271575135787</v>
      </c>
      <c r="F55" s="6">
        <v>16.513000000000002</v>
      </c>
      <c r="G55" s="5">
        <v>7.58</v>
      </c>
      <c r="H55" s="5">
        <f t="shared" si="5"/>
        <v>2.1784960422163588</v>
      </c>
    </row>
    <row r="56" spans="1:13">
      <c r="B56" s="5">
        <v>11</v>
      </c>
      <c r="C56" s="6">
        <v>8.8030000000000008</v>
      </c>
      <c r="D56" s="5">
        <v>1.657</v>
      </c>
      <c r="E56" s="5">
        <f t="shared" si="4"/>
        <v>5.3126131563065782</v>
      </c>
      <c r="F56" s="6">
        <v>34.231999999999999</v>
      </c>
      <c r="G56" s="5">
        <v>7.58</v>
      </c>
      <c r="H56" s="5">
        <f t="shared" si="5"/>
        <v>4.5160949868073876</v>
      </c>
    </row>
    <row r="57" spans="1:13">
      <c r="B57" s="5">
        <v>12</v>
      </c>
      <c r="C57" s="6">
        <v>7.78</v>
      </c>
      <c r="D57" s="5">
        <v>1.657</v>
      </c>
      <c r="E57" s="5">
        <f t="shared" si="4"/>
        <v>4.6952323476161739</v>
      </c>
      <c r="F57" s="6">
        <v>16.974</v>
      </c>
      <c r="G57" s="5">
        <v>7.58</v>
      </c>
      <c r="H57" s="5">
        <f t="shared" si="5"/>
        <v>2.2393139841688656</v>
      </c>
    </row>
    <row r="58" spans="1:13">
      <c r="B58" s="5">
        <v>13</v>
      </c>
      <c r="C58" s="6">
        <v>8.9689999999999994</v>
      </c>
      <c r="D58" s="5">
        <v>1.657</v>
      </c>
      <c r="E58" s="5">
        <f t="shared" si="4"/>
        <v>5.4127942063971028</v>
      </c>
      <c r="F58" s="6">
        <v>17.413</v>
      </c>
      <c r="G58" s="5">
        <v>7.58</v>
      </c>
      <c r="H58" s="5">
        <f t="shared" si="5"/>
        <v>2.2972295514511876</v>
      </c>
    </row>
    <row r="59" spans="1:13">
      <c r="B59" s="5">
        <v>14</v>
      </c>
      <c r="C59" s="6">
        <v>5.6689999999999996</v>
      </c>
      <c r="D59" s="5">
        <v>1.657</v>
      </c>
      <c r="E59" s="5">
        <f t="shared" si="4"/>
        <v>3.4212432106216051</v>
      </c>
      <c r="F59" s="6">
        <v>16.791</v>
      </c>
      <c r="G59" s="5">
        <v>7.58</v>
      </c>
      <c r="H59" s="5">
        <f t="shared" si="5"/>
        <v>2.2151715039577837</v>
      </c>
    </row>
    <row r="60" spans="1:13">
      <c r="B60" s="5">
        <v>15</v>
      </c>
      <c r="C60" s="6">
        <v>9.391</v>
      </c>
      <c r="D60" s="5">
        <v>1.657</v>
      </c>
      <c r="E60" s="5">
        <f t="shared" si="4"/>
        <v>5.6674713337356666</v>
      </c>
      <c r="F60" s="6">
        <v>20.771000000000001</v>
      </c>
      <c r="G60" s="5">
        <v>7.58</v>
      </c>
      <c r="H60" s="5">
        <f>F60/G60</f>
        <v>2.7402374670184697</v>
      </c>
    </row>
    <row r="62" spans="1:13">
      <c r="A62" s="1" t="s">
        <v>28</v>
      </c>
      <c r="B62" s="2"/>
      <c r="C62" s="7" t="s">
        <v>1</v>
      </c>
      <c r="D62" s="7"/>
      <c r="E62" s="8" t="s">
        <v>2</v>
      </c>
      <c r="F62" s="8"/>
      <c r="G62" s="7" t="s">
        <v>3</v>
      </c>
      <c r="H62" s="7"/>
      <c r="I62" s="8" t="s">
        <v>4</v>
      </c>
      <c r="J62" s="8"/>
      <c r="K62" s="7" t="s">
        <v>5</v>
      </c>
      <c r="L62" s="7"/>
      <c r="M62" s="3" t="s">
        <v>7</v>
      </c>
    </row>
    <row r="63" spans="1:13">
      <c r="B63" s="2"/>
      <c r="C63" s="2" t="s">
        <v>9</v>
      </c>
      <c r="D63" s="2" t="s">
        <v>10</v>
      </c>
      <c r="E63" s="2" t="s">
        <v>9</v>
      </c>
      <c r="F63" s="2" t="s">
        <v>10</v>
      </c>
      <c r="G63" s="2" t="s">
        <v>9</v>
      </c>
      <c r="H63" s="2" t="s">
        <v>10</v>
      </c>
      <c r="I63" s="2" t="s">
        <v>9</v>
      </c>
      <c r="J63" s="2" t="s">
        <v>10</v>
      </c>
      <c r="K63" s="2" t="s">
        <v>9</v>
      </c>
      <c r="L63" s="2" t="s">
        <v>10</v>
      </c>
      <c r="M63" s="4" t="s">
        <v>11</v>
      </c>
    </row>
    <row r="64" spans="1:13">
      <c r="B64" s="2" t="s">
        <v>29</v>
      </c>
      <c r="C64" s="2">
        <v>23</v>
      </c>
      <c r="D64" s="2">
        <f>C64/C67*100</f>
        <v>92</v>
      </c>
      <c r="E64" s="2">
        <v>39</v>
      </c>
      <c r="F64" s="2">
        <f>E64/E67*100</f>
        <v>72.222222222222214</v>
      </c>
      <c r="G64" s="2">
        <v>40</v>
      </c>
      <c r="H64" s="2">
        <f>G64/G67*100</f>
        <v>85.106382978723403</v>
      </c>
      <c r="I64" s="2">
        <v>30</v>
      </c>
      <c r="J64" s="2">
        <f>I64/I67*100</f>
        <v>68.181818181818173</v>
      </c>
      <c r="K64" s="2">
        <v>41</v>
      </c>
      <c r="L64" s="2">
        <f>K64/K67*100</f>
        <v>65.079365079365076</v>
      </c>
      <c r="M64" s="2">
        <f>AVERAGE(D64,F64,H64,J64,L64)</f>
        <v>76.517957692425767</v>
      </c>
    </row>
    <row r="65" spans="2:13">
      <c r="B65" s="2" t="s">
        <v>30</v>
      </c>
      <c r="C65" s="2">
        <v>2</v>
      </c>
      <c r="D65" s="2">
        <f>C65/C67*100</f>
        <v>8</v>
      </c>
      <c r="E65" s="2">
        <v>6</v>
      </c>
      <c r="F65" s="2">
        <f>E65/E67*100</f>
        <v>11.111111111111111</v>
      </c>
      <c r="G65" s="2">
        <v>4</v>
      </c>
      <c r="H65" s="2">
        <f>G65/G67*100</f>
        <v>8.5106382978723403</v>
      </c>
      <c r="I65" s="2">
        <v>11</v>
      </c>
      <c r="J65" s="2">
        <f>I65/I67*100</f>
        <v>25</v>
      </c>
      <c r="K65" s="2">
        <v>10</v>
      </c>
      <c r="L65" s="2">
        <f>K65/K67*100</f>
        <v>15.873015873015872</v>
      </c>
      <c r="M65" s="2">
        <f t="shared" ref="M65:M67" si="6">AVERAGE(D65,F65,H65,J65,L65)</f>
        <v>13.698953056399864</v>
      </c>
    </row>
    <row r="66" spans="2:13">
      <c r="B66" s="2" t="s">
        <v>31</v>
      </c>
      <c r="C66" s="2">
        <v>0</v>
      </c>
      <c r="D66" s="2">
        <f>C66/C67*100</f>
        <v>0</v>
      </c>
      <c r="E66" s="2">
        <v>9</v>
      </c>
      <c r="F66" s="2">
        <f>E66/E67*100</f>
        <v>16.666666666666664</v>
      </c>
      <c r="G66" s="2">
        <v>3</v>
      </c>
      <c r="H66" s="2">
        <f>G66/G67*100</f>
        <v>6.3829787234042552</v>
      </c>
      <c r="I66" s="2">
        <v>3</v>
      </c>
      <c r="J66" s="2">
        <f>I66/I67*100</f>
        <v>6.8181818181818175</v>
      </c>
      <c r="K66" s="2">
        <v>12</v>
      </c>
      <c r="L66" s="2">
        <f>K66/K67*100</f>
        <v>19.047619047619047</v>
      </c>
      <c r="M66" s="2">
        <f t="shared" si="6"/>
        <v>9.7830892511743563</v>
      </c>
    </row>
    <row r="67" spans="2:13">
      <c r="B67" s="2" t="s">
        <v>12</v>
      </c>
      <c r="C67" s="2">
        <f>SUM(C64:C66)</f>
        <v>25</v>
      </c>
      <c r="D67" s="2">
        <f>C67/C67*100</f>
        <v>100</v>
      </c>
      <c r="E67" s="2">
        <f>SUM(E64:E66)</f>
        <v>54</v>
      </c>
      <c r="F67" s="2">
        <f>E67/E67*100</f>
        <v>100</v>
      </c>
      <c r="G67" s="2">
        <f>SUM(G64:G66)</f>
        <v>47</v>
      </c>
      <c r="H67" s="2">
        <f>G67/G67*100</f>
        <v>100</v>
      </c>
      <c r="I67" s="2">
        <f>SUM(I64:I66)</f>
        <v>44</v>
      </c>
      <c r="J67" s="2">
        <f>I67/I67*100</f>
        <v>100</v>
      </c>
      <c r="K67" s="2">
        <f>SUM(K64:K66)</f>
        <v>63</v>
      </c>
      <c r="L67" s="2">
        <f>K67/K67*100</f>
        <v>100</v>
      </c>
      <c r="M67" s="2">
        <f t="shared" si="6"/>
        <v>100</v>
      </c>
    </row>
    <row r="69" spans="2:13">
      <c r="B69" s="2"/>
      <c r="C69" s="7" t="s">
        <v>1</v>
      </c>
      <c r="D69" s="7"/>
      <c r="E69" s="8" t="s">
        <v>2</v>
      </c>
      <c r="F69" s="8"/>
      <c r="G69" s="7" t="s">
        <v>3</v>
      </c>
      <c r="H69" s="7"/>
      <c r="I69" s="8" t="s">
        <v>4</v>
      </c>
      <c r="J69" s="8"/>
      <c r="K69" s="3" t="s">
        <v>7</v>
      </c>
    </row>
    <row r="70" spans="2:13">
      <c r="B70" s="2"/>
      <c r="C70" s="2" t="s">
        <v>9</v>
      </c>
      <c r="D70" s="2" t="s">
        <v>10</v>
      </c>
      <c r="E70" s="2" t="s">
        <v>9</v>
      </c>
      <c r="F70" s="2" t="s">
        <v>10</v>
      </c>
      <c r="G70" s="2" t="s">
        <v>9</v>
      </c>
      <c r="H70" s="2" t="s">
        <v>10</v>
      </c>
      <c r="I70" s="2" t="s">
        <v>9</v>
      </c>
      <c r="J70" s="2" t="s">
        <v>10</v>
      </c>
      <c r="K70" s="15" t="s">
        <v>34</v>
      </c>
    </row>
    <row r="71" spans="2:13">
      <c r="B71" s="2" t="s">
        <v>29</v>
      </c>
      <c r="C71" s="2">
        <v>37</v>
      </c>
      <c r="D71" s="2">
        <f>C71/C74*100</f>
        <v>30.578512396694212</v>
      </c>
      <c r="E71" s="2">
        <v>18</v>
      </c>
      <c r="F71" s="2">
        <f>E71/E74*100</f>
        <v>18.75</v>
      </c>
      <c r="G71" s="2">
        <v>20</v>
      </c>
      <c r="H71" s="2">
        <f>G71/G74*100</f>
        <v>21.978021978021978</v>
      </c>
      <c r="I71" s="2">
        <v>25</v>
      </c>
      <c r="J71" s="2">
        <f>I71/I74*100</f>
        <v>25.510204081632654</v>
      </c>
      <c r="K71" s="2">
        <f>AVERAGE(D71,F71,H71,J71)</f>
        <v>24.204184614087211</v>
      </c>
    </row>
    <row r="72" spans="2:13">
      <c r="B72" s="2" t="s">
        <v>30</v>
      </c>
      <c r="C72" s="2">
        <v>57</v>
      </c>
      <c r="D72" s="2">
        <f>C72/C74*100</f>
        <v>47.107438016528924</v>
      </c>
      <c r="E72" s="2">
        <v>53</v>
      </c>
      <c r="F72" s="2">
        <f>E72/E74*100</f>
        <v>55.208333333333336</v>
      </c>
      <c r="G72" s="2">
        <v>50</v>
      </c>
      <c r="H72" s="2">
        <f>G72/G74*100</f>
        <v>54.945054945054949</v>
      </c>
      <c r="I72" s="2">
        <v>51</v>
      </c>
      <c r="J72" s="2">
        <f>I72/I74*100</f>
        <v>52.040816326530617</v>
      </c>
      <c r="K72" s="2">
        <f t="shared" ref="K72:K74" si="7">AVERAGE(D72,F72,H72,J72)</f>
        <v>52.325410655361949</v>
      </c>
    </row>
    <row r="73" spans="2:13">
      <c r="B73" s="2" t="s">
        <v>31</v>
      </c>
      <c r="C73" s="2">
        <v>27</v>
      </c>
      <c r="D73" s="2">
        <f>C73/C74*100</f>
        <v>22.314049586776861</v>
      </c>
      <c r="E73" s="2">
        <v>25</v>
      </c>
      <c r="F73" s="2">
        <f>E73/E74*100</f>
        <v>26.041666666666668</v>
      </c>
      <c r="G73" s="2">
        <v>21</v>
      </c>
      <c r="H73" s="2">
        <f>G73/G74*100</f>
        <v>23.076923076923077</v>
      </c>
      <c r="I73" s="2">
        <v>22</v>
      </c>
      <c r="J73" s="2">
        <f>I73/I74*100</f>
        <v>22.448979591836736</v>
      </c>
      <c r="K73" s="2">
        <f t="shared" si="7"/>
        <v>23.470404730550836</v>
      </c>
    </row>
    <row r="74" spans="2:13">
      <c r="B74" s="2" t="s">
        <v>12</v>
      </c>
      <c r="C74" s="2">
        <f>SUM(C71:C73)</f>
        <v>121</v>
      </c>
      <c r="D74" s="2">
        <f>C74/C74*100</f>
        <v>100</v>
      </c>
      <c r="E74" s="2">
        <f>SUM(E71:E73)</f>
        <v>96</v>
      </c>
      <c r="F74" s="2">
        <f>E74/E74*100</f>
        <v>100</v>
      </c>
      <c r="G74" s="2">
        <f>SUM(G71:G73)</f>
        <v>91</v>
      </c>
      <c r="H74" s="2">
        <f>G74/G74*100</f>
        <v>100</v>
      </c>
      <c r="I74" s="2">
        <f>SUM(I71:I73)</f>
        <v>98</v>
      </c>
      <c r="J74" s="2">
        <f>I74/I74*100</f>
        <v>100</v>
      </c>
      <c r="K74" s="2">
        <f t="shared" si="7"/>
        <v>100</v>
      </c>
    </row>
  </sheetData>
  <mergeCells count="30">
    <mergeCell ref="M2:N2"/>
    <mergeCell ref="C2:D2"/>
    <mergeCell ref="E2:F2"/>
    <mergeCell ref="G2:H2"/>
    <mergeCell ref="I2:J2"/>
    <mergeCell ref="K2:L2"/>
    <mergeCell ref="O16:P16"/>
    <mergeCell ref="C30:D30"/>
    <mergeCell ref="E30:F30"/>
    <mergeCell ref="G30:H30"/>
    <mergeCell ref="I30:J30"/>
    <mergeCell ref="K30:L30"/>
    <mergeCell ref="M30:N30"/>
    <mergeCell ref="C16:D16"/>
    <mergeCell ref="E16:F16"/>
    <mergeCell ref="G16:H16"/>
    <mergeCell ref="I16:J16"/>
    <mergeCell ref="K16:L16"/>
    <mergeCell ref="M16:N16"/>
    <mergeCell ref="C44:E44"/>
    <mergeCell ref="F44:H44"/>
    <mergeCell ref="C62:D62"/>
    <mergeCell ref="E62:F62"/>
    <mergeCell ref="G62:H62"/>
    <mergeCell ref="K62:L62"/>
    <mergeCell ref="C69:D69"/>
    <mergeCell ref="E69:F69"/>
    <mergeCell ref="G69:H69"/>
    <mergeCell ref="I69:J69"/>
    <mergeCell ref="I62:J62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</dc:creator>
  <cp:lastModifiedBy>Lu</cp:lastModifiedBy>
  <dcterms:created xsi:type="dcterms:W3CDTF">2018-06-05T01:45:17Z</dcterms:created>
  <dcterms:modified xsi:type="dcterms:W3CDTF">2018-06-19T04:41:52Z</dcterms:modified>
</cp:coreProperties>
</file>